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2995" windowHeight="11565"/>
  </bookViews>
  <sheets>
    <sheet name="Suppl table 1" sheetId="2" r:id="rId1"/>
    <sheet name="Suppl table 2" sheetId="5" r:id="rId2"/>
    <sheet name="Suppl table 3" sheetId="3" r:id="rId3"/>
    <sheet name="Suppl table 4" sheetId="4" r:id="rId4"/>
    <sheet name="Suppl table 5" sheetId="1" r:id="rId5"/>
  </sheets>
  <calcPr calcId="145621"/>
</workbook>
</file>

<file path=xl/calcChain.xml><?xml version="1.0" encoding="utf-8"?>
<calcChain xmlns="http://schemas.openxmlformats.org/spreadsheetml/2006/main">
  <c r="G25" i="5" l="1"/>
  <c r="F25" i="5"/>
  <c r="E25" i="5"/>
  <c r="D25" i="5"/>
  <c r="C25" i="5"/>
  <c r="G25" i="2" l="1"/>
  <c r="F25" i="2"/>
  <c r="E25" i="2"/>
  <c r="D25" i="2"/>
  <c r="C25" i="2"/>
  <c r="G18" i="3" l="1"/>
  <c r="F18" i="3"/>
  <c r="E18" i="3"/>
  <c r="D18" i="3"/>
  <c r="C18" i="3"/>
  <c r="B18" i="3"/>
</calcChain>
</file>

<file path=xl/sharedStrings.xml><?xml version="1.0" encoding="utf-8"?>
<sst xmlns="http://schemas.openxmlformats.org/spreadsheetml/2006/main" count="167" uniqueCount="99">
  <si>
    <t>Supplementary Table 2</t>
  </si>
  <si>
    <t>Supplementary Table 1</t>
  </si>
  <si>
    <t>Supplementary Table 3</t>
  </si>
  <si>
    <t>Average concentration (cop/µl)</t>
  </si>
  <si>
    <t>Scoring</t>
  </si>
  <si>
    <t>SUM</t>
  </si>
  <si>
    <t>EpiJET</t>
  </si>
  <si>
    <t>EpiTect</t>
  </si>
  <si>
    <t>EZ</t>
  </si>
  <si>
    <t>Imprint</t>
  </si>
  <si>
    <t>Premium</t>
  </si>
  <si>
    <t>MYOD1</t>
  </si>
  <si>
    <t>4plex</t>
  </si>
  <si>
    <t>RKO amount (ng)</t>
  </si>
  <si>
    <t>CNA+EpiTect</t>
  </si>
  <si>
    <t>Maxwell+EpiTect</t>
  </si>
  <si>
    <t>MinElute+EpiTect</t>
  </si>
  <si>
    <t>CNA+Premium</t>
  </si>
  <si>
    <t>MinElute+Premium</t>
  </si>
  <si>
    <t>Maxwell+Premium</t>
  </si>
  <si>
    <t>Sequences of primers and probes used for ddPCR</t>
  </si>
  <si>
    <t>Top two performing bisulfite conversion kits</t>
  </si>
  <si>
    <t>Top performing combination of cfDNA isolation and bisulfite conversion kits</t>
  </si>
  <si>
    <t>Assay name</t>
  </si>
  <si>
    <t>Sense primer (5' -&gt; 3')</t>
  </si>
  <si>
    <t>Antisense primer  (5' -&gt; 3')</t>
  </si>
  <si>
    <t>Probe  (5' -&gt; 3')</t>
  </si>
  <si>
    <t>Location of amplicon</t>
  </si>
  <si>
    <t>Gene ID</t>
  </si>
  <si>
    <t>Ref</t>
  </si>
  <si>
    <t>BCAT1</t>
  </si>
  <si>
    <t>GTTTTTTTGTTGATGTAATTCGTTAGGTC</t>
  </si>
  <si>
    <t>CAATACCCGAAACGACGACG</t>
  </si>
  <si>
    <t>TTCGTCGCGAGAGGG</t>
  </si>
  <si>
    <t>IKZF1</t>
  </si>
  <si>
    <t>GACGACGTATTTTTTTCGTGTTTC</t>
  </si>
  <si>
    <t>GCGCACCTCTCGACCG</t>
  </si>
  <si>
    <t>CGGAGTAGCGATTCG</t>
  </si>
  <si>
    <r>
      <t>EPHA3</t>
    </r>
    <r>
      <rPr>
        <sz val="11"/>
        <color theme="1"/>
        <rFont val="Calibri"/>
        <family val="2"/>
        <scheme val="minor"/>
      </rPr>
      <t xml:space="preserve"> (4Plex)</t>
    </r>
  </si>
  <si>
    <t>GGATTTATTAGGTGTGTAATGTTATGGATT</t>
  </si>
  <si>
    <t>ACTCCACATAAATCTTCTAAACTAAATTCCT</t>
  </si>
  <si>
    <t>6VIC-TTGGTTGAGAATAAATTGGGTTT-MGB</t>
  </si>
  <si>
    <r>
      <t>chr3:</t>
    </r>
    <r>
      <rPr>
        <sz val="11"/>
        <color theme="1"/>
        <rFont val="Calibri"/>
        <family val="2"/>
        <scheme val="minor"/>
      </rPr>
      <t xml:space="preserve"> 89209903-89210001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NM_005233 </t>
  </si>
  <si>
    <r>
      <t xml:space="preserve">KBTBD4 </t>
    </r>
    <r>
      <rPr>
        <sz val="11"/>
        <color theme="1"/>
        <rFont val="Calibri"/>
        <family val="2"/>
        <scheme val="minor"/>
      </rPr>
      <t>(4Plex)</t>
    </r>
  </si>
  <si>
    <t>TTTGTATGTGGTGGGAGGGTTT</t>
  </si>
  <si>
    <t>ACAAAAAAACACACCACTCCCAA</t>
  </si>
  <si>
    <t>6VIC-TATGTGGAAGTGTAATAATG-MGB</t>
  </si>
  <si>
    <r>
      <t>chr11:47572358-47572443</t>
    </r>
    <r>
      <rPr>
        <vertAlign val="superscript"/>
        <sz val="11"/>
        <color rgb="FF000000"/>
        <rFont val="Calibri"/>
        <family val="2"/>
        <scheme val="minor"/>
      </rPr>
      <t>1</t>
    </r>
  </si>
  <si>
    <t xml:space="preserve">NM_001318724 </t>
  </si>
  <si>
    <r>
      <t>PLEKHF1</t>
    </r>
    <r>
      <rPr>
        <sz val="11"/>
        <color theme="1"/>
        <rFont val="Calibri"/>
        <family val="2"/>
        <scheme val="minor"/>
      </rPr>
      <t>(4Plex)</t>
    </r>
  </si>
  <si>
    <t>GTAGTTTTAGATGGTTTTTTGAGTTGGA</t>
  </si>
  <si>
    <t>CACTCCCATCCTATCTTCCCTCTATA</t>
  </si>
  <si>
    <t>6VIC-AGGGATTAGAGTAGGTTTG-MGB</t>
  </si>
  <si>
    <r>
      <t>chr19:29674951-29675050</t>
    </r>
    <r>
      <rPr>
        <vertAlign val="superscript"/>
        <sz val="11"/>
        <rFont val="Calibri"/>
        <family val="2"/>
        <scheme val="minor"/>
      </rPr>
      <t>1</t>
    </r>
  </si>
  <si>
    <t xml:space="preserve">NM_024310 </t>
  </si>
  <si>
    <r>
      <t xml:space="preserve">SYT10 </t>
    </r>
    <r>
      <rPr>
        <sz val="11"/>
        <color theme="1"/>
        <rFont val="Calibri"/>
        <family val="2"/>
        <scheme val="minor"/>
      </rPr>
      <t>(4Plex)</t>
    </r>
  </si>
  <si>
    <t>GAGGTAAATGTAGGTTTTTAGTGTTGATTTT</t>
  </si>
  <si>
    <t>CTTTATCCTCCCAATACTAATTATTATTTCTCC</t>
  </si>
  <si>
    <t>6VIC-AGTATGGGTATAGAATTTGT-MGB</t>
  </si>
  <si>
    <r>
      <t>chr12:33406816-33406909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NM_198992 </t>
  </si>
  <si>
    <t>CCAACTCCAAATCCCCTCTCTAT</t>
  </si>
  <si>
    <t>TGGTTTTTTTAGGGAGTAAGTTTGTT</t>
  </si>
  <si>
    <t>6VIC/FAM-TCCCTTCCTATTCCTAAATCCAACCTAAATACCTCC-MGB</t>
  </si>
  <si>
    <r>
      <t>chr11: 17714259-17714364</t>
    </r>
    <r>
      <rPr>
        <vertAlign val="superscript"/>
        <sz val="11"/>
        <color theme="1"/>
        <rFont val="Calibri"/>
        <family val="2"/>
        <scheme val="minor"/>
      </rPr>
      <t>2</t>
    </r>
  </si>
  <si>
    <t>Primers were purchased from BioNordika Bergman and probes from Life Technologies.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Reference genome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hg38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Reference genome hg19</t>
    </r>
  </si>
  <si>
    <t>N/A = not available</t>
  </si>
  <si>
    <t>Amplicon length (bp)</t>
  </si>
  <si>
    <t>N/A</t>
  </si>
  <si>
    <r>
      <t xml:space="preserve">Pederse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MC Cancer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:</t>
    </r>
    <r>
      <rPr>
        <sz val="11"/>
        <color theme="1"/>
        <rFont val="Calibri"/>
        <family val="2"/>
        <scheme val="minor"/>
      </rPr>
      <t>654 (2015)</t>
    </r>
  </si>
  <si>
    <r>
      <t xml:space="preserve">Phar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Clin. Epigenetics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:24 (2018)</t>
    </r>
  </si>
  <si>
    <r>
      <t xml:space="preserve">Ørntoft </t>
    </r>
    <r>
      <rPr>
        <i/>
        <sz val="11"/>
        <color theme="1"/>
        <rFont val="Calibri"/>
        <family val="2"/>
        <scheme val="minor"/>
      </rPr>
      <t xml:space="preserve">et al., Epigenetics </t>
    </r>
    <r>
      <rPr>
        <b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:8 (2017)</t>
    </r>
  </si>
  <si>
    <t>Ranking and scoring of combinations of cfDNA isolation and bisulfite conversion kits according to highest average concentration of bisulfite converted cfDNA</t>
  </si>
  <si>
    <t>Highest average concentration is given score 5 and further down to 1, for all amounts of spiked-in fragmented RKO DNA to the normal plasma pool</t>
  </si>
  <si>
    <t>Highest average concentration is given score 5 and further down to 1, for all input amounts of fragmented RKO DNA</t>
  </si>
  <si>
    <t>Supplementary Table 4</t>
  </si>
  <si>
    <t>Plasma sample</t>
  </si>
  <si>
    <t>Input cfDNA (ng)</t>
  </si>
  <si>
    <t>-</t>
  </si>
  <si>
    <t>+</t>
  </si>
  <si>
    <t>++</t>
  </si>
  <si>
    <t>%cfDNA score (%)</t>
  </si>
  <si>
    <t>Stage</t>
  </si>
  <si>
    <t>III</t>
  </si>
  <si>
    <t>IV</t>
  </si>
  <si>
    <t>Input amount of cfDNA used for bisulfite conversion and ddPCR</t>
  </si>
  <si>
    <t>%cfDNA score obtained using TapeStation Cell-free DNA ScreenTape Assay</t>
  </si>
  <si>
    <r>
      <t>Adjusted input cfDNA (ng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djusted using the %cfDNA score, giving input amount of cfDNA in the 50-700 bp region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 one gene, ++ both genes</t>
    </r>
  </si>
  <si>
    <r>
      <t xml:space="preserve">Comparison of the amount of input cfDNA, the %cfDNA score and the detection of DNA methylation of </t>
    </r>
    <r>
      <rPr>
        <b/>
        <i/>
        <sz val="11"/>
        <color theme="1"/>
        <rFont val="Calibri"/>
        <family val="2"/>
        <scheme val="minor"/>
      </rPr>
      <t>BCAT1</t>
    </r>
    <r>
      <rPr>
        <b/>
        <sz val="11"/>
        <color theme="1"/>
        <rFont val="Calibri"/>
        <family val="2"/>
        <scheme val="minor"/>
      </rPr>
      <t xml:space="preserve"> and/or </t>
    </r>
    <r>
      <rPr>
        <b/>
        <i/>
        <sz val="11"/>
        <color theme="1"/>
        <rFont val="Calibri"/>
        <family val="2"/>
        <scheme val="minor"/>
      </rPr>
      <t>IKZF1</t>
    </r>
  </si>
  <si>
    <r>
      <t xml:space="preserve">Score </t>
    </r>
    <r>
      <rPr>
        <b/>
        <i/>
        <sz val="11"/>
        <color rgb="FF000000"/>
        <rFont val="Calibri"/>
        <family val="2"/>
      </rPr>
      <t>BCAT1</t>
    </r>
    <r>
      <rPr>
        <b/>
        <sz val="11"/>
        <color rgb="FF000000"/>
        <rFont val="Calibri"/>
        <family val="2"/>
      </rPr>
      <t>/</t>
    </r>
    <r>
      <rPr>
        <b/>
        <i/>
        <sz val="11"/>
        <color rgb="FF000000"/>
        <rFont val="Calibri"/>
        <family val="2"/>
      </rPr>
      <t>IKZF1</t>
    </r>
    <r>
      <rPr>
        <b/>
        <sz val="11"/>
        <color rgb="FF000000"/>
        <rFont val="Calibri"/>
        <family val="2"/>
      </rPr>
      <t xml:space="preserve"> methylation</t>
    </r>
    <r>
      <rPr>
        <b/>
        <vertAlign val="superscript"/>
        <sz val="11"/>
        <color rgb="FF000000"/>
        <rFont val="Calibri"/>
        <family val="2"/>
      </rPr>
      <t>2</t>
    </r>
  </si>
  <si>
    <t>Average recovery (%)</t>
  </si>
  <si>
    <t>Ranking and scoring of bisulfite conversion kits according to highest average concentration and recovery of bisulfite converted DNA using the 4Plex ddPCR control</t>
  </si>
  <si>
    <t>Supplementary Table 5</t>
  </si>
  <si>
    <t>Ranking and scoring of bisulfite conversion kits according to highest average concentration and recovery of bisulfite converted DNA using the MYOD1 ddPCR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1" fillId="0" borderId="0" xfId="0" applyFont="1"/>
    <xf numFmtId="1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3" borderId="4" xfId="0" applyFill="1" applyBorder="1"/>
    <xf numFmtId="0" fontId="0" fillId="3" borderId="9" xfId="0" applyFill="1" applyBorder="1"/>
    <xf numFmtId="0" fontId="0" fillId="3" borderId="7" xfId="0" applyFill="1" applyBorder="1"/>
    <xf numFmtId="164" fontId="0" fillId="3" borderId="0" xfId="0" applyNumberFormat="1" applyFill="1" applyBorder="1"/>
    <xf numFmtId="164" fontId="0" fillId="0" borderId="0" xfId="0" applyNumberFormat="1" applyBorder="1"/>
    <xf numFmtId="1" fontId="0" fillId="3" borderId="0" xfId="0" applyNumberFormat="1" applyFill="1" applyBorder="1"/>
    <xf numFmtId="1" fontId="0" fillId="0" borderId="0" xfId="0" applyNumberFormat="1" applyBorder="1"/>
    <xf numFmtId="0" fontId="0" fillId="0" borderId="1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3" borderId="12" xfId="0" applyFill="1" applyBorder="1"/>
    <xf numFmtId="164" fontId="0" fillId="3" borderId="9" xfId="0" applyNumberFormat="1" applyFill="1" applyBorder="1" applyAlignment="1">
      <alignment horizontal="right"/>
    </xf>
    <xf numFmtId="0" fontId="0" fillId="0" borderId="12" xfId="0" applyBorder="1"/>
    <xf numFmtId="164" fontId="0" fillId="0" borderId="9" xfId="0" applyNumberFormat="1" applyBorder="1" applyAlignment="1">
      <alignment horizontal="right"/>
    </xf>
    <xf numFmtId="0" fontId="0" fillId="0" borderId="13" xfId="0" applyBorder="1"/>
    <xf numFmtId="164" fontId="0" fillId="0" borderId="6" xfId="0" applyNumberFormat="1" applyBorder="1"/>
    <xf numFmtId="164" fontId="0" fillId="0" borderId="7" xfId="0" applyNumberFormat="1" applyBorder="1" applyAlignment="1">
      <alignment horizontal="right"/>
    </xf>
    <xf numFmtId="1" fontId="0" fillId="3" borderId="9" xfId="0" applyNumberFormat="1" applyFill="1" applyBorder="1"/>
    <xf numFmtId="1" fontId="0" fillId="0" borderId="9" xfId="0" applyNumberFormat="1" applyBorder="1"/>
    <xf numFmtId="0" fontId="0" fillId="0" borderId="10" xfId="0" applyBorder="1"/>
    <xf numFmtId="1" fontId="0" fillId="0" borderId="11" xfId="0" applyNumberFormat="1" applyBorder="1"/>
    <xf numFmtId="1" fontId="0" fillId="2" borderId="6" xfId="0" applyNumberFormat="1" applyFill="1" applyBorder="1"/>
    <xf numFmtId="1" fontId="0" fillId="0" borderId="6" xfId="0" applyNumberFormat="1" applyBorder="1"/>
    <xf numFmtId="1" fontId="0" fillId="0" borderId="6" xfId="0" applyNumberFormat="1" applyFill="1" applyBorder="1"/>
    <xf numFmtId="1" fontId="0" fillId="0" borderId="7" xfId="0" applyNumberFormat="1" applyBorder="1"/>
    <xf numFmtId="0" fontId="0" fillId="2" borderId="0" xfId="0" applyFill="1"/>
    <xf numFmtId="0" fontId="0" fillId="0" borderId="0" xfId="0" applyFont="1"/>
    <xf numFmtId="0" fontId="0" fillId="0" borderId="0" xfId="0" applyFont="1" applyBorder="1" applyAlignment="1">
      <alignment vertical="top"/>
    </xf>
    <xf numFmtId="0" fontId="5" fillId="0" borderId="0" xfId="0" applyFont="1" applyBorder="1" applyAlignment="1">
      <alignment vertical="top"/>
    </xf>
    <xf numFmtId="0" fontId="0" fillId="0" borderId="0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7" fillId="0" borderId="0" xfId="0" applyFont="1" applyBorder="1"/>
    <xf numFmtId="0" fontId="5" fillId="0" borderId="0" xfId="0" applyFont="1" applyFill="1" applyBorder="1"/>
    <xf numFmtId="0" fontId="0" fillId="0" borderId="9" xfId="0" applyFont="1" applyBorder="1"/>
    <xf numFmtId="0" fontId="1" fillId="0" borderId="14" xfId="0" applyFont="1" applyBorder="1"/>
    <xf numFmtId="0" fontId="3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4" fillId="0" borderId="12" xfId="0" applyFont="1" applyBorder="1"/>
    <xf numFmtId="0" fontId="4" fillId="0" borderId="12" xfId="0" applyFont="1" applyFill="1" applyBorder="1"/>
    <xf numFmtId="0" fontId="4" fillId="3" borderId="12" xfId="0" applyFont="1" applyFill="1" applyBorder="1"/>
    <xf numFmtId="0" fontId="0" fillId="3" borderId="0" xfId="0" applyFont="1" applyFill="1" applyBorder="1"/>
    <xf numFmtId="0" fontId="0" fillId="3" borderId="0" xfId="0" applyFont="1" applyFill="1" applyBorder="1" applyAlignment="1">
      <alignment horizontal="right"/>
    </xf>
    <xf numFmtId="0" fontId="0" fillId="3" borderId="9" xfId="0" applyFont="1" applyFill="1" applyBorder="1"/>
    <xf numFmtId="0" fontId="0" fillId="3" borderId="0" xfId="0" applyFont="1" applyFill="1" applyBorder="1" applyAlignment="1">
      <alignment vertical="top"/>
    </xf>
    <xf numFmtId="0" fontId="5" fillId="3" borderId="0" xfId="0" applyFont="1" applyFill="1" applyBorder="1" applyAlignment="1">
      <alignment vertical="top"/>
    </xf>
    <xf numFmtId="0" fontId="0" fillId="3" borderId="0" xfId="0" applyFont="1" applyFill="1" applyBorder="1" applyAlignment="1">
      <alignment horizontal="left" vertical="top" wrapText="1"/>
    </xf>
    <xf numFmtId="0" fontId="5" fillId="3" borderId="0" xfId="0" applyFont="1" applyFill="1" applyBorder="1" applyAlignment="1">
      <alignment horizontal="left" vertical="top" wrapText="1"/>
    </xf>
    <xf numFmtId="0" fontId="5" fillId="3" borderId="0" xfId="0" applyFont="1" applyFill="1" applyBorder="1"/>
    <xf numFmtId="0" fontId="4" fillId="3" borderId="13" xfId="0" applyFont="1" applyFill="1" applyBorder="1"/>
    <xf numFmtId="0" fontId="0" fillId="3" borderId="6" xfId="0" applyFont="1" applyFill="1" applyBorder="1"/>
    <xf numFmtId="0" fontId="5" fillId="3" borderId="6" xfId="0" applyFont="1" applyFill="1" applyBorder="1" applyAlignment="1">
      <alignment horizontal="right"/>
    </xf>
    <xf numFmtId="0" fontId="0" fillId="3" borderId="7" xfId="0" applyFont="1" applyFill="1" applyBorder="1"/>
    <xf numFmtId="0" fontId="0" fillId="0" borderId="17" xfId="0" applyBorder="1"/>
    <xf numFmtId="164" fontId="0" fillId="3" borderId="2" xfId="0" applyNumberFormat="1" applyFill="1" applyBorder="1"/>
    <xf numFmtId="164" fontId="0" fillId="3" borderId="3" xfId="0" applyNumberFormat="1" applyFill="1" applyBorder="1"/>
    <xf numFmtId="164" fontId="0" fillId="3" borderId="4" xfId="0" applyNumberFormat="1" applyFill="1" applyBorder="1"/>
    <xf numFmtId="164" fontId="0" fillId="0" borderId="8" xfId="0" applyNumberFormat="1" applyBorder="1"/>
    <xf numFmtId="164" fontId="0" fillId="0" borderId="9" xfId="0" applyNumberFormat="1" applyBorder="1"/>
    <xf numFmtId="164" fontId="0" fillId="3" borderId="8" xfId="0" applyNumberFormat="1" applyFill="1" applyBorder="1"/>
    <xf numFmtId="164" fontId="0" fillId="3" borderId="9" xfId="0" applyNumberFormat="1" applyFill="1" applyBorder="1"/>
    <xf numFmtId="164" fontId="0" fillId="3" borderId="5" xfId="0" applyNumberFormat="1" applyFill="1" applyBorder="1"/>
    <xf numFmtId="164" fontId="0" fillId="3" borderId="6" xfId="0" applyNumberFormat="1" applyFill="1" applyBorder="1"/>
    <xf numFmtId="164" fontId="0" fillId="3" borderId="7" xfId="0" applyNumberFormat="1" applyFill="1" applyBorder="1"/>
    <xf numFmtId="1" fontId="0" fillId="2" borderId="7" xfId="0" applyNumberFormat="1" applyFill="1" applyBorder="1"/>
    <xf numFmtId="1" fontId="0" fillId="3" borderId="3" xfId="0" applyNumberFormat="1" applyFill="1" applyBorder="1"/>
    <xf numFmtId="1" fontId="0" fillId="3" borderId="4" xfId="0" applyNumberFormat="1" applyFill="1" applyBorder="1"/>
    <xf numFmtId="0" fontId="0" fillId="3" borderId="11" xfId="0" applyFill="1" applyBorder="1"/>
    <xf numFmtId="1" fontId="0" fillId="3" borderId="1" xfId="0" applyNumberFormat="1" applyFill="1" applyBorder="1"/>
    <xf numFmtId="1" fontId="0" fillId="3" borderId="11" xfId="0" applyNumberFormat="1" applyFill="1" applyBorder="1"/>
    <xf numFmtId="0" fontId="0" fillId="0" borderId="18" xfId="0" applyBorder="1"/>
    <xf numFmtId="0" fontId="11" fillId="0" borderId="0" xfId="0" applyFont="1" applyFill="1" applyBorder="1" applyAlignment="1">
      <alignment horizontal="right" wrapText="1" readingOrder="1"/>
    </xf>
    <xf numFmtId="164" fontId="0" fillId="0" borderId="0" xfId="0" applyNumberFormat="1" applyFont="1" applyBorder="1"/>
    <xf numFmtId="164" fontId="11" fillId="0" borderId="0" xfId="0" applyNumberFormat="1" applyFont="1" applyFill="1" applyBorder="1" applyAlignment="1">
      <alignment horizontal="right" wrapText="1" readingOrder="1"/>
    </xf>
    <xf numFmtId="0" fontId="0" fillId="0" borderId="0" xfId="0" applyFont="1" applyFill="1" applyBorder="1"/>
    <xf numFmtId="0" fontId="11" fillId="0" borderId="19" xfId="0" applyFont="1" applyFill="1" applyBorder="1" applyAlignment="1">
      <alignment horizontal="right" wrapText="1" readingOrder="1"/>
    </xf>
    <xf numFmtId="0" fontId="11" fillId="3" borderId="19" xfId="0" applyFont="1" applyFill="1" applyBorder="1" applyAlignment="1">
      <alignment horizontal="right" wrapText="1" readingOrder="1"/>
    </xf>
    <xf numFmtId="0" fontId="11" fillId="3" borderId="0" xfId="0" applyFont="1" applyFill="1" applyBorder="1" applyAlignment="1">
      <alignment horizontal="right" wrapText="1" readingOrder="1"/>
    </xf>
    <xf numFmtId="164" fontId="0" fillId="3" borderId="0" xfId="0" applyNumberFormat="1" applyFont="1" applyFill="1" applyBorder="1"/>
    <xf numFmtId="0" fontId="11" fillId="3" borderId="20" xfId="0" applyFont="1" applyFill="1" applyBorder="1" applyAlignment="1">
      <alignment horizontal="right" wrapText="1" readingOrder="1"/>
    </xf>
    <xf numFmtId="164" fontId="11" fillId="3" borderId="6" xfId="0" applyNumberFormat="1" applyFont="1" applyFill="1" applyBorder="1" applyAlignment="1">
      <alignment horizontal="right" wrapText="1" readingOrder="1"/>
    </xf>
    <xf numFmtId="164" fontId="0" fillId="3" borderId="6" xfId="0" applyNumberFormat="1" applyFont="1" applyFill="1" applyBorder="1"/>
    <xf numFmtId="0" fontId="1" fillId="0" borderId="2" xfId="0" applyFont="1" applyBorder="1"/>
    <xf numFmtId="0" fontId="10" fillId="0" borderId="21" xfId="0" applyFont="1" applyFill="1" applyBorder="1" applyAlignment="1">
      <alignment horizontal="left" wrapText="1" readingOrder="1"/>
    </xf>
    <xf numFmtId="0" fontId="10" fillId="0" borderId="22" xfId="0" applyFont="1" applyFill="1" applyBorder="1" applyAlignment="1">
      <alignment horizontal="left" readingOrder="1"/>
    </xf>
    <xf numFmtId="0" fontId="1" fillId="0" borderId="21" xfId="0" applyFont="1" applyBorder="1"/>
    <xf numFmtId="0" fontId="10" fillId="0" borderId="23" xfId="0" applyFont="1" applyFill="1" applyBorder="1" applyAlignment="1">
      <alignment horizontal="left" readingOrder="1"/>
    </xf>
    <xf numFmtId="0" fontId="11" fillId="3" borderId="9" xfId="0" applyFont="1" applyFill="1" applyBorder="1" applyAlignment="1">
      <alignment horizontal="center" wrapText="1" readingOrder="1"/>
    </xf>
    <xf numFmtId="0" fontId="11" fillId="0" borderId="9" xfId="0" applyFont="1" applyFill="1" applyBorder="1" applyAlignment="1">
      <alignment horizontal="center" wrapText="1" readingOrder="1"/>
    </xf>
    <xf numFmtId="0" fontId="11" fillId="3" borderId="7" xfId="0" applyFont="1" applyFill="1" applyBorder="1" applyAlignment="1">
      <alignment horizontal="center" wrapText="1" readingOrder="1"/>
    </xf>
    <xf numFmtId="0" fontId="0" fillId="0" borderId="6" xfId="0" applyBorder="1" applyAlignment="1">
      <alignment wrapText="1"/>
    </xf>
    <xf numFmtId="0" fontId="2" fillId="0" borderId="2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164" fontId="0" fillId="0" borderId="8" xfId="0" applyNumberFormat="1" applyBorder="1"/>
    <xf numFmtId="164" fontId="0" fillId="0" borderId="0" xfId="0" applyNumberFormat="1" applyBorder="1"/>
    <xf numFmtId="164" fontId="0" fillId="0" borderId="9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8" xfId="0" applyNumberFormat="1" applyBorder="1"/>
    <xf numFmtId="164" fontId="0" fillId="0" borderId="0" xfId="0" applyNumberFormat="1" applyBorder="1"/>
    <xf numFmtId="164" fontId="0" fillId="0" borderId="9" xfId="0" applyNumberFormat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1" fontId="0" fillId="0" borderId="0" xfId="0" applyNumberFormat="1" applyFill="1" applyBorder="1"/>
    <xf numFmtId="1" fontId="0" fillId="3" borderId="2" xfId="0" applyNumberFormat="1" applyFill="1" applyBorder="1"/>
    <xf numFmtId="1" fontId="0" fillId="0" borderId="8" xfId="0" applyNumberFormat="1" applyBorder="1"/>
    <xf numFmtId="1" fontId="0" fillId="3" borderId="8" xfId="0" applyNumberFormat="1" applyFill="1" applyBorder="1"/>
    <xf numFmtId="1" fontId="0" fillId="3" borderId="25" xfId="0" applyNumberFormat="1" applyFill="1" applyBorder="1"/>
    <xf numFmtId="1" fontId="0" fillId="0" borderId="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J20" sqref="J20"/>
    </sheetView>
  </sheetViews>
  <sheetFormatPr defaultRowHeight="15" x14ac:dyDescent="0.25"/>
  <cols>
    <col min="2" max="2" width="12.28515625" customWidth="1"/>
  </cols>
  <sheetData>
    <row r="1" spans="1:12" x14ac:dyDescent="0.25">
      <c r="A1" s="1" t="s">
        <v>1</v>
      </c>
    </row>
    <row r="2" spans="1:12" x14ac:dyDescent="0.25">
      <c r="A2" s="1" t="s">
        <v>96</v>
      </c>
    </row>
    <row r="3" spans="1:12" x14ac:dyDescent="0.25">
      <c r="A3" s="35" t="s">
        <v>77</v>
      </c>
    </row>
    <row r="4" spans="1:12" ht="15.75" thickBot="1" x14ac:dyDescent="0.3"/>
    <row r="5" spans="1:12" x14ac:dyDescent="0.25">
      <c r="A5" s="3"/>
      <c r="B5" s="4"/>
      <c r="C5" s="105" t="s">
        <v>3</v>
      </c>
      <c r="D5" s="106"/>
      <c r="E5" s="106"/>
      <c r="F5" s="106"/>
      <c r="G5" s="107"/>
      <c r="H5" s="105" t="s">
        <v>95</v>
      </c>
      <c r="I5" s="106"/>
      <c r="J5" s="106"/>
      <c r="K5" s="106"/>
      <c r="L5" s="107"/>
    </row>
    <row r="6" spans="1:12" ht="30.75" thickBot="1" x14ac:dyDescent="0.3">
      <c r="A6" s="5"/>
      <c r="B6" s="101" t="s">
        <v>13</v>
      </c>
      <c r="C6" s="5" t="s">
        <v>6</v>
      </c>
      <c r="D6" s="6" t="s">
        <v>7</v>
      </c>
      <c r="E6" s="6" t="s">
        <v>8</v>
      </c>
      <c r="F6" s="6" t="s">
        <v>9</v>
      </c>
      <c r="G6" s="7" t="s">
        <v>10</v>
      </c>
      <c r="H6" s="5" t="s">
        <v>6</v>
      </c>
      <c r="I6" s="6" t="s">
        <v>7</v>
      </c>
      <c r="J6" s="6" t="s">
        <v>8</v>
      </c>
      <c r="K6" s="6" t="s">
        <v>9</v>
      </c>
      <c r="L6" s="7" t="s">
        <v>10</v>
      </c>
    </row>
    <row r="7" spans="1:12" ht="15" customHeight="1" x14ac:dyDescent="0.25">
      <c r="A7" s="102" t="s">
        <v>12</v>
      </c>
      <c r="B7" s="9">
        <v>20</v>
      </c>
      <c r="C7" s="65">
        <v>42.808333333333337</v>
      </c>
      <c r="D7" s="66">
        <v>61.29</v>
      </c>
      <c r="E7" s="66">
        <v>54.243750000000006</v>
      </c>
      <c r="F7" s="66">
        <v>26.268750000000001</v>
      </c>
      <c r="G7" s="67">
        <v>49.800000000000004</v>
      </c>
      <c r="H7" s="65">
        <v>14.126750000000001</v>
      </c>
      <c r="I7" s="66">
        <v>20.2257</v>
      </c>
      <c r="J7" s="66">
        <v>17.900437499999999</v>
      </c>
      <c r="K7" s="66">
        <v>8.668687499999999</v>
      </c>
      <c r="L7" s="67">
        <v>16.433999999999997</v>
      </c>
    </row>
    <row r="8" spans="1:12" x14ac:dyDescent="0.25">
      <c r="A8" s="103"/>
      <c r="B8" s="8">
        <v>10</v>
      </c>
      <c r="C8" s="68">
        <v>19.616666666666667</v>
      </c>
      <c r="D8" s="13">
        <v>28.962</v>
      </c>
      <c r="E8" s="13">
        <v>21.956250000000001</v>
      </c>
      <c r="F8" s="13">
        <v>12.9375</v>
      </c>
      <c r="G8" s="69">
        <v>20.962500000000002</v>
      </c>
      <c r="H8" s="115">
        <v>12.946999999999997</v>
      </c>
      <c r="I8" s="116">
        <v>19.114920000000001</v>
      </c>
      <c r="J8" s="116">
        <v>14.491124999999998</v>
      </c>
      <c r="K8" s="116">
        <v>8.5387499999999985</v>
      </c>
      <c r="L8" s="117">
        <v>13.83525</v>
      </c>
    </row>
    <row r="9" spans="1:12" x14ac:dyDescent="0.25">
      <c r="A9" s="103"/>
      <c r="B9" s="10">
        <v>5</v>
      </c>
      <c r="C9" s="70">
        <v>6.251666666666666</v>
      </c>
      <c r="D9" s="12">
        <v>11.07</v>
      </c>
      <c r="E9" s="12">
        <v>10.068750000000001</v>
      </c>
      <c r="F9" s="12">
        <v>7.3312500000000007</v>
      </c>
      <c r="G9" s="71">
        <v>9.7875000000000014</v>
      </c>
      <c r="H9" s="70">
        <v>8.2521999999999984</v>
      </c>
      <c r="I9" s="12">
        <v>14.612399999999999</v>
      </c>
      <c r="J9" s="12">
        <v>13.290749999999997</v>
      </c>
      <c r="K9" s="12">
        <v>9.677249999999999</v>
      </c>
      <c r="L9" s="71">
        <v>12.919499999999999</v>
      </c>
    </row>
    <row r="10" spans="1:12" x14ac:dyDescent="0.25">
      <c r="A10" s="103"/>
      <c r="B10" s="8">
        <v>3</v>
      </c>
      <c r="C10" s="68">
        <v>3.7583333333333333</v>
      </c>
      <c r="D10" s="13">
        <v>5.3999999999999995</v>
      </c>
      <c r="E10" s="13">
        <v>6.1687500000000002</v>
      </c>
      <c r="F10" s="13">
        <v>3.3750000000000004</v>
      </c>
      <c r="G10" s="69">
        <v>5.4187500000000002</v>
      </c>
      <c r="H10" s="115">
        <v>8.2683333333333344</v>
      </c>
      <c r="I10" s="116">
        <v>11.88</v>
      </c>
      <c r="J10" s="116">
        <v>13.571250000000001</v>
      </c>
      <c r="K10" s="116">
        <v>7.4250000000000007</v>
      </c>
      <c r="L10" s="117">
        <v>11.921250000000001</v>
      </c>
    </row>
    <row r="11" spans="1:12" x14ac:dyDescent="0.25">
      <c r="A11" s="103"/>
      <c r="B11" s="10">
        <v>2</v>
      </c>
      <c r="C11" s="70">
        <v>1.595</v>
      </c>
      <c r="D11" s="12">
        <v>3.762</v>
      </c>
      <c r="E11" s="12">
        <v>2.4750000000000001</v>
      </c>
      <c r="F11" s="12">
        <v>1.3125000000000002</v>
      </c>
      <c r="G11" s="71">
        <v>3.0562499999999999</v>
      </c>
      <c r="H11" s="70">
        <v>5.2635000000000005</v>
      </c>
      <c r="I11" s="12">
        <v>12.4146</v>
      </c>
      <c r="J11" s="12">
        <v>8.1675000000000022</v>
      </c>
      <c r="K11" s="12">
        <v>4.3312500000000007</v>
      </c>
      <c r="L11" s="71">
        <v>10.085625</v>
      </c>
    </row>
    <row r="12" spans="1:12" x14ac:dyDescent="0.25">
      <c r="A12" s="103"/>
      <c r="B12" s="8">
        <v>1</v>
      </c>
      <c r="C12" s="68">
        <v>0.16133333333333336</v>
      </c>
      <c r="D12" s="13">
        <v>0.85680000000000012</v>
      </c>
      <c r="E12" s="13">
        <v>0.14062500000000003</v>
      </c>
      <c r="F12" s="13">
        <v>0.204375</v>
      </c>
      <c r="G12" s="69">
        <v>0.315</v>
      </c>
      <c r="H12" s="115">
        <v>1.0648000000000002</v>
      </c>
      <c r="I12" s="116">
        <v>5.6548799999999995</v>
      </c>
      <c r="J12" s="116">
        <v>0.92812500000000009</v>
      </c>
      <c r="K12" s="116">
        <v>1.3488750000000003</v>
      </c>
      <c r="L12" s="117">
        <v>2.0790000000000002</v>
      </c>
    </row>
    <row r="13" spans="1:12" ht="15.75" thickBot="1" x14ac:dyDescent="0.3">
      <c r="A13" s="104"/>
      <c r="B13" s="11">
        <v>0.5</v>
      </c>
      <c r="C13" s="72">
        <v>0.28050000000000003</v>
      </c>
      <c r="D13" s="73">
        <v>0.24299999999999999</v>
      </c>
      <c r="E13" s="73">
        <v>0.25312499999999999</v>
      </c>
      <c r="F13" s="73">
        <v>0.14812500000000003</v>
      </c>
      <c r="G13" s="74">
        <v>0.63375000000000004</v>
      </c>
      <c r="H13" s="72">
        <v>3.7026000000000003</v>
      </c>
      <c r="I13" s="73">
        <v>3.2076000000000007</v>
      </c>
      <c r="J13" s="73">
        <v>3.3412500000000001</v>
      </c>
      <c r="K13" s="73">
        <v>1.9552500000000004</v>
      </c>
      <c r="L13" s="74">
        <v>8.365499999999999</v>
      </c>
    </row>
    <row r="15" spans="1:12" ht="15.75" thickBot="1" x14ac:dyDescent="0.3"/>
    <row r="16" spans="1:12" x14ac:dyDescent="0.25">
      <c r="A16" s="3"/>
      <c r="B16" s="4"/>
      <c r="C16" s="105" t="s">
        <v>4</v>
      </c>
      <c r="D16" s="106"/>
      <c r="E16" s="106"/>
      <c r="F16" s="106"/>
      <c r="G16" s="107"/>
      <c r="H16" s="125"/>
      <c r="I16" s="125"/>
      <c r="J16" s="125"/>
      <c r="K16" s="125"/>
      <c r="L16" s="125"/>
    </row>
    <row r="17" spans="1:12" ht="30.75" thickBot="1" x14ac:dyDescent="0.3">
      <c r="A17" s="5"/>
      <c r="B17" s="101" t="s">
        <v>13</v>
      </c>
      <c r="C17" s="118" t="s">
        <v>6</v>
      </c>
      <c r="D17" s="119" t="s">
        <v>7</v>
      </c>
      <c r="E17" s="119" t="s">
        <v>8</v>
      </c>
      <c r="F17" s="119" t="s">
        <v>9</v>
      </c>
      <c r="G17" s="120" t="s">
        <v>10</v>
      </c>
      <c r="H17" s="124"/>
      <c r="I17" s="124"/>
      <c r="J17" s="124"/>
      <c r="K17" s="124"/>
      <c r="L17" s="124"/>
    </row>
    <row r="18" spans="1:12" ht="15" customHeight="1" x14ac:dyDescent="0.25">
      <c r="A18" s="102" t="s">
        <v>12</v>
      </c>
      <c r="B18" s="9">
        <v>20</v>
      </c>
      <c r="C18" s="127">
        <v>2</v>
      </c>
      <c r="D18" s="76">
        <v>5</v>
      </c>
      <c r="E18" s="76">
        <v>4</v>
      </c>
      <c r="F18" s="76">
        <v>1</v>
      </c>
      <c r="G18" s="77">
        <v>3</v>
      </c>
      <c r="H18" s="126"/>
      <c r="I18" s="126"/>
      <c r="J18" s="126"/>
      <c r="K18" s="126"/>
      <c r="L18" s="126"/>
    </row>
    <row r="19" spans="1:12" x14ac:dyDescent="0.25">
      <c r="A19" s="103"/>
      <c r="B19" s="8">
        <v>10</v>
      </c>
      <c r="C19" s="128">
        <v>2</v>
      </c>
      <c r="D19" s="15">
        <v>5</v>
      </c>
      <c r="E19" s="15">
        <v>4</v>
      </c>
      <c r="F19" s="15">
        <v>1</v>
      </c>
      <c r="G19" s="27">
        <v>3</v>
      </c>
      <c r="H19" s="126"/>
      <c r="I19" s="126"/>
      <c r="J19" s="126"/>
      <c r="K19" s="126"/>
      <c r="L19" s="126"/>
    </row>
    <row r="20" spans="1:12" x14ac:dyDescent="0.25">
      <c r="A20" s="103"/>
      <c r="B20" s="10">
        <v>5</v>
      </c>
      <c r="C20" s="129">
        <v>1</v>
      </c>
      <c r="D20" s="14">
        <v>5</v>
      </c>
      <c r="E20" s="14">
        <v>4</v>
      </c>
      <c r="F20" s="14">
        <v>2</v>
      </c>
      <c r="G20" s="26">
        <v>3</v>
      </c>
      <c r="H20" s="126"/>
      <c r="I20" s="126"/>
      <c r="J20" s="126"/>
      <c r="K20" s="126"/>
      <c r="L20" s="126"/>
    </row>
    <row r="21" spans="1:12" x14ac:dyDescent="0.25">
      <c r="A21" s="103"/>
      <c r="B21" s="8">
        <v>3</v>
      </c>
      <c r="C21" s="128">
        <v>2</v>
      </c>
      <c r="D21" s="15">
        <v>3</v>
      </c>
      <c r="E21" s="15">
        <v>5</v>
      </c>
      <c r="F21" s="15">
        <v>1</v>
      </c>
      <c r="G21" s="27">
        <v>4</v>
      </c>
      <c r="H21" s="126"/>
      <c r="I21" s="126"/>
      <c r="J21" s="126"/>
      <c r="K21" s="126"/>
      <c r="L21" s="126"/>
    </row>
    <row r="22" spans="1:12" x14ac:dyDescent="0.25">
      <c r="A22" s="103"/>
      <c r="B22" s="10">
        <v>2</v>
      </c>
      <c r="C22" s="129">
        <v>2</v>
      </c>
      <c r="D22" s="14">
        <v>5</v>
      </c>
      <c r="E22" s="14">
        <v>3</v>
      </c>
      <c r="F22" s="14">
        <v>1</v>
      </c>
      <c r="G22" s="26">
        <v>4</v>
      </c>
      <c r="H22" s="126"/>
      <c r="I22" s="126"/>
      <c r="J22" s="126"/>
      <c r="K22" s="126"/>
      <c r="L22" s="126"/>
    </row>
    <row r="23" spans="1:12" x14ac:dyDescent="0.25">
      <c r="A23" s="103"/>
      <c r="B23" s="8">
        <v>1</v>
      </c>
      <c r="C23" s="128">
        <v>2</v>
      </c>
      <c r="D23" s="15">
        <v>5</v>
      </c>
      <c r="E23" s="15">
        <v>1</v>
      </c>
      <c r="F23" s="15">
        <v>3</v>
      </c>
      <c r="G23" s="27">
        <v>4</v>
      </c>
      <c r="H23" s="126"/>
      <c r="I23" s="126"/>
      <c r="J23" s="126"/>
      <c r="K23" s="126"/>
      <c r="L23" s="126"/>
    </row>
    <row r="24" spans="1:12" x14ac:dyDescent="0.25">
      <c r="A24" s="103"/>
      <c r="B24" s="78">
        <v>0.5</v>
      </c>
      <c r="C24" s="130">
        <v>4</v>
      </c>
      <c r="D24" s="79">
        <v>2</v>
      </c>
      <c r="E24" s="79">
        <v>3</v>
      </c>
      <c r="F24" s="79">
        <v>1</v>
      </c>
      <c r="G24" s="80">
        <v>5</v>
      </c>
      <c r="H24" s="126"/>
      <c r="I24" s="126"/>
      <c r="J24" s="126"/>
      <c r="K24" s="126"/>
      <c r="L24" s="126"/>
    </row>
    <row r="25" spans="1:12" ht="15.75" thickBot="1" x14ac:dyDescent="0.3">
      <c r="A25" s="104"/>
      <c r="B25" s="7" t="s">
        <v>5</v>
      </c>
      <c r="C25" s="131">
        <f t="shared" ref="C25:G25" si="0">SUM(C18:C24)</f>
        <v>15</v>
      </c>
      <c r="D25" s="30">
        <f t="shared" si="0"/>
        <v>30</v>
      </c>
      <c r="E25" s="31">
        <f t="shared" si="0"/>
        <v>24</v>
      </c>
      <c r="F25" s="31">
        <f t="shared" si="0"/>
        <v>10</v>
      </c>
      <c r="G25" s="75">
        <f t="shared" si="0"/>
        <v>26</v>
      </c>
      <c r="H25" s="126"/>
      <c r="I25" s="126"/>
      <c r="J25" s="126"/>
      <c r="K25" s="126"/>
      <c r="L25" s="126"/>
    </row>
    <row r="27" spans="1:12" x14ac:dyDescent="0.25">
      <c r="A27" s="34"/>
      <c r="B27" t="s">
        <v>21</v>
      </c>
    </row>
  </sheetData>
  <mergeCells count="6">
    <mergeCell ref="H5:L5"/>
    <mergeCell ref="H16:L16"/>
    <mergeCell ref="A18:A25"/>
    <mergeCell ref="C5:G5"/>
    <mergeCell ref="A7:A13"/>
    <mergeCell ref="C16:G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O6" sqref="O6"/>
    </sheetView>
  </sheetViews>
  <sheetFormatPr defaultRowHeight="15" x14ac:dyDescent="0.25"/>
  <cols>
    <col min="2" max="2" width="12.28515625" customWidth="1"/>
  </cols>
  <sheetData>
    <row r="1" spans="1:12" x14ac:dyDescent="0.25">
      <c r="A1" s="1" t="s">
        <v>0</v>
      </c>
    </row>
    <row r="2" spans="1:12" x14ac:dyDescent="0.25">
      <c r="A2" s="1" t="s">
        <v>98</v>
      </c>
    </row>
    <row r="3" spans="1:12" x14ac:dyDescent="0.25">
      <c r="A3" s="35" t="s">
        <v>77</v>
      </c>
    </row>
    <row r="4" spans="1:12" ht="15.75" thickBot="1" x14ac:dyDescent="0.3"/>
    <row r="5" spans="1:12" x14ac:dyDescent="0.25">
      <c r="A5" s="3"/>
      <c r="B5" s="4"/>
      <c r="C5" s="105" t="s">
        <v>3</v>
      </c>
      <c r="D5" s="106"/>
      <c r="E5" s="106"/>
      <c r="F5" s="106"/>
      <c r="G5" s="107"/>
      <c r="H5" s="105" t="s">
        <v>95</v>
      </c>
      <c r="I5" s="106"/>
      <c r="J5" s="106"/>
      <c r="K5" s="106"/>
      <c r="L5" s="107"/>
    </row>
    <row r="6" spans="1:12" ht="30.75" thickBot="1" x14ac:dyDescent="0.3">
      <c r="A6" s="5"/>
      <c r="B6" s="101" t="s">
        <v>13</v>
      </c>
      <c r="C6" s="5" t="s">
        <v>6</v>
      </c>
      <c r="D6" s="6" t="s">
        <v>7</v>
      </c>
      <c r="E6" s="6" t="s">
        <v>8</v>
      </c>
      <c r="F6" s="6" t="s">
        <v>9</v>
      </c>
      <c r="G6" s="7" t="s">
        <v>10</v>
      </c>
      <c r="H6" s="111" t="s">
        <v>6</v>
      </c>
      <c r="I6" s="112" t="s">
        <v>7</v>
      </c>
      <c r="J6" s="112" t="s">
        <v>8</v>
      </c>
      <c r="K6" s="112" t="s">
        <v>9</v>
      </c>
      <c r="L6" s="113" t="s">
        <v>10</v>
      </c>
    </row>
    <row r="7" spans="1:12" ht="15" customHeight="1" x14ac:dyDescent="0.25">
      <c r="A7" s="102" t="s">
        <v>11</v>
      </c>
      <c r="B7" s="9">
        <v>20</v>
      </c>
      <c r="C7" s="65">
        <v>31.947666666666663</v>
      </c>
      <c r="D7" s="66">
        <v>48.384000000000007</v>
      </c>
      <c r="E7" s="66">
        <v>45.806250000000006</v>
      </c>
      <c r="F7" s="66">
        <v>22.331250000000001</v>
      </c>
      <c r="G7" s="67">
        <v>49.818750000000001</v>
      </c>
      <c r="H7" s="65">
        <v>10.542729999999999</v>
      </c>
      <c r="I7" s="66">
        <v>15.96672</v>
      </c>
      <c r="J7" s="66">
        <v>15.116062499999998</v>
      </c>
      <c r="K7" s="66">
        <v>7.3693125000000004</v>
      </c>
      <c r="L7" s="67">
        <v>16.440187499999997</v>
      </c>
    </row>
    <row r="8" spans="1:12" x14ac:dyDescent="0.25">
      <c r="A8" s="103"/>
      <c r="B8" s="8">
        <v>10</v>
      </c>
      <c r="C8" s="68">
        <v>14.673999999999999</v>
      </c>
      <c r="D8" s="13">
        <v>25.488</v>
      </c>
      <c r="E8" s="13">
        <v>15.915000000000001</v>
      </c>
      <c r="F8" s="13">
        <v>6.2049374999999998</v>
      </c>
      <c r="G8" s="69">
        <v>20.535</v>
      </c>
      <c r="H8" s="121">
        <v>9.6848399999999994</v>
      </c>
      <c r="I8" s="122">
        <v>16.82208</v>
      </c>
      <c r="J8" s="122">
        <v>10.5039</v>
      </c>
      <c r="K8" s="122">
        <v>4.0952587499999993</v>
      </c>
      <c r="L8" s="123">
        <v>13.553100000000001</v>
      </c>
    </row>
    <row r="9" spans="1:12" x14ac:dyDescent="0.25">
      <c r="A9" s="103"/>
      <c r="B9" s="10">
        <v>5</v>
      </c>
      <c r="C9" s="70">
        <v>3.4972666666666665</v>
      </c>
      <c r="D9" s="12">
        <v>11.088000000000001</v>
      </c>
      <c r="E9" s="12">
        <v>7.1234999999999999</v>
      </c>
      <c r="F9" s="12">
        <v>5.4210000000000003</v>
      </c>
      <c r="G9" s="71">
        <v>10.011375000000001</v>
      </c>
      <c r="H9" s="70">
        <v>4.6163919999999985</v>
      </c>
      <c r="I9" s="12">
        <v>14.636159999999999</v>
      </c>
      <c r="J9" s="12">
        <v>9.4030199999999997</v>
      </c>
      <c r="K9" s="12">
        <v>7.1557199999999996</v>
      </c>
      <c r="L9" s="71">
        <v>13.215014999999999</v>
      </c>
    </row>
    <row r="10" spans="1:12" x14ac:dyDescent="0.25">
      <c r="A10" s="103"/>
      <c r="B10" s="8">
        <v>3</v>
      </c>
      <c r="C10" s="68">
        <v>1.9096</v>
      </c>
      <c r="D10" s="13">
        <v>5.1407999999999996</v>
      </c>
      <c r="E10" s="13">
        <v>3.3251249999999999</v>
      </c>
      <c r="F10" s="13">
        <v>3.1843124999999999</v>
      </c>
      <c r="G10" s="69">
        <v>6.5955000000000013</v>
      </c>
      <c r="H10" s="121">
        <v>4.2011199999999995</v>
      </c>
      <c r="I10" s="122">
        <v>11.309760000000002</v>
      </c>
      <c r="J10" s="122">
        <v>7.3152750000000006</v>
      </c>
      <c r="K10" s="122">
        <v>7.005487500000001</v>
      </c>
      <c r="L10" s="123">
        <v>14.5101</v>
      </c>
    </row>
    <row r="11" spans="1:12" x14ac:dyDescent="0.25">
      <c r="A11" s="103"/>
      <c r="B11" s="10">
        <v>2</v>
      </c>
      <c r="C11" s="70">
        <v>1.4510100000000001</v>
      </c>
      <c r="D11" s="12">
        <v>4.2984</v>
      </c>
      <c r="E11" s="12">
        <v>1.876125</v>
      </c>
      <c r="F11" s="12">
        <v>0.95253750000000015</v>
      </c>
      <c r="G11" s="71">
        <v>3.3825000000000003</v>
      </c>
      <c r="H11" s="70">
        <v>4.7883330000000006</v>
      </c>
      <c r="I11" s="12">
        <v>14.184719999999999</v>
      </c>
      <c r="J11" s="12">
        <v>6.1912124999999998</v>
      </c>
      <c r="K11" s="12">
        <v>3.1433737500000003</v>
      </c>
      <c r="L11" s="71">
        <v>11.16225</v>
      </c>
    </row>
    <row r="12" spans="1:12" x14ac:dyDescent="0.25">
      <c r="A12" s="103"/>
      <c r="B12" s="8">
        <v>1</v>
      </c>
      <c r="C12" s="68">
        <v>0.12570433333333333</v>
      </c>
      <c r="D12" s="13">
        <v>1.5119999999999998</v>
      </c>
      <c r="E12" s="13">
        <v>9.4548750000000015E-2</v>
      </c>
      <c r="F12" s="13">
        <v>0.29838750000000003</v>
      </c>
      <c r="G12" s="69">
        <v>0.88117500000000015</v>
      </c>
      <c r="H12" s="121">
        <v>0.82964859999999996</v>
      </c>
      <c r="I12" s="122">
        <v>9.9792000000000005</v>
      </c>
      <c r="J12" s="122">
        <v>0.62402174999999993</v>
      </c>
      <c r="K12" s="122">
        <v>1.9693575000000001</v>
      </c>
      <c r="L12" s="123">
        <v>5.8157550000000002</v>
      </c>
    </row>
    <row r="13" spans="1:12" ht="15.75" thickBot="1" x14ac:dyDescent="0.3">
      <c r="A13" s="104"/>
      <c r="B13" s="11">
        <v>0.5</v>
      </c>
      <c r="C13" s="72">
        <v>0.69083666666666677</v>
      </c>
      <c r="D13" s="73">
        <v>0.6048</v>
      </c>
      <c r="E13" s="73">
        <v>0.17872500000000002</v>
      </c>
      <c r="F13" s="73">
        <v>0.29152500000000003</v>
      </c>
      <c r="G13" s="74">
        <v>1.0569375000000001</v>
      </c>
      <c r="H13" s="72">
        <v>9.1190440000000006</v>
      </c>
      <c r="I13" s="73">
        <v>7.9833600000000002</v>
      </c>
      <c r="J13" s="73">
        <v>2.3591700000000002</v>
      </c>
      <c r="K13" s="73">
        <v>3.8481300000000007</v>
      </c>
      <c r="L13" s="74">
        <v>13.951575000000004</v>
      </c>
    </row>
    <row r="15" spans="1:12" ht="15.75" thickBot="1" x14ac:dyDescent="0.3"/>
    <row r="16" spans="1:12" x14ac:dyDescent="0.25">
      <c r="A16" s="3"/>
      <c r="B16" s="4"/>
      <c r="C16" s="105" t="s">
        <v>4</v>
      </c>
      <c r="D16" s="106"/>
      <c r="E16" s="106"/>
      <c r="F16" s="106"/>
      <c r="G16" s="107"/>
    </row>
    <row r="17" spans="1:7" ht="30.75" thickBot="1" x14ac:dyDescent="0.3">
      <c r="A17" s="5"/>
      <c r="B17" s="101" t="s">
        <v>13</v>
      </c>
      <c r="C17" s="5" t="s">
        <v>6</v>
      </c>
      <c r="D17" s="6" t="s">
        <v>7</v>
      </c>
      <c r="E17" s="6" t="s">
        <v>8</v>
      </c>
      <c r="F17" s="6" t="s">
        <v>9</v>
      </c>
      <c r="G17" s="7" t="s">
        <v>10</v>
      </c>
    </row>
    <row r="18" spans="1:7" ht="15" customHeight="1" x14ac:dyDescent="0.25">
      <c r="A18" s="102" t="s">
        <v>11</v>
      </c>
      <c r="B18" s="9">
        <v>20</v>
      </c>
      <c r="C18" s="76">
        <v>2</v>
      </c>
      <c r="D18" s="76">
        <v>4</v>
      </c>
      <c r="E18" s="76">
        <v>3</v>
      </c>
      <c r="F18" s="76">
        <v>1</v>
      </c>
      <c r="G18" s="77">
        <v>5</v>
      </c>
    </row>
    <row r="19" spans="1:7" x14ac:dyDescent="0.25">
      <c r="A19" s="103"/>
      <c r="B19" s="114">
        <v>10</v>
      </c>
      <c r="C19" s="15">
        <v>2</v>
      </c>
      <c r="D19" s="15">
        <v>5</v>
      </c>
      <c r="E19" s="15">
        <v>3</v>
      </c>
      <c r="F19" s="15">
        <v>1</v>
      </c>
      <c r="G19" s="27">
        <v>4</v>
      </c>
    </row>
    <row r="20" spans="1:7" x14ac:dyDescent="0.25">
      <c r="A20" s="103"/>
      <c r="B20" s="10">
        <v>5</v>
      </c>
      <c r="C20" s="14">
        <v>1</v>
      </c>
      <c r="D20" s="14">
        <v>5</v>
      </c>
      <c r="E20" s="14">
        <v>3</v>
      </c>
      <c r="F20" s="14">
        <v>2</v>
      </c>
      <c r="G20" s="26">
        <v>4</v>
      </c>
    </row>
    <row r="21" spans="1:7" x14ac:dyDescent="0.25">
      <c r="A21" s="103"/>
      <c r="B21" s="114">
        <v>3</v>
      </c>
      <c r="C21" s="15">
        <v>1</v>
      </c>
      <c r="D21" s="15">
        <v>4</v>
      </c>
      <c r="E21" s="15">
        <v>3</v>
      </c>
      <c r="F21" s="15">
        <v>2</v>
      </c>
      <c r="G21" s="27">
        <v>5</v>
      </c>
    </row>
    <row r="22" spans="1:7" x14ac:dyDescent="0.25">
      <c r="A22" s="103"/>
      <c r="B22" s="10">
        <v>2</v>
      </c>
      <c r="C22" s="14">
        <v>2</v>
      </c>
      <c r="D22" s="14">
        <v>5</v>
      </c>
      <c r="E22" s="14">
        <v>3</v>
      </c>
      <c r="F22" s="14">
        <v>1</v>
      </c>
      <c r="G22" s="26">
        <v>4</v>
      </c>
    </row>
    <row r="23" spans="1:7" x14ac:dyDescent="0.25">
      <c r="A23" s="103"/>
      <c r="B23" s="114">
        <v>1</v>
      </c>
      <c r="C23" s="15">
        <v>2</v>
      </c>
      <c r="D23" s="15">
        <v>5</v>
      </c>
      <c r="E23" s="15">
        <v>1</v>
      </c>
      <c r="F23" s="15">
        <v>3</v>
      </c>
      <c r="G23" s="27">
        <v>4</v>
      </c>
    </row>
    <row r="24" spans="1:7" x14ac:dyDescent="0.25">
      <c r="A24" s="103"/>
      <c r="B24" s="78">
        <v>0.5</v>
      </c>
      <c r="C24" s="79">
        <v>4</v>
      </c>
      <c r="D24" s="79">
        <v>3</v>
      </c>
      <c r="E24" s="79">
        <v>1</v>
      </c>
      <c r="F24" s="79">
        <v>2</v>
      </c>
      <c r="G24" s="80">
        <v>5</v>
      </c>
    </row>
    <row r="25" spans="1:7" ht="15.75" thickBot="1" x14ac:dyDescent="0.3">
      <c r="A25" s="104"/>
      <c r="B25" s="113" t="s">
        <v>5</v>
      </c>
      <c r="C25" s="31">
        <f t="shared" ref="C25:G25" si="0">SUM(C18:C24)</f>
        <v>14</v>
      </c>
      <c r="D25" s="30">
        <f t="shared" si="0"/>
        <v>31</v>
      </c>
      <c r="E25" s="31">
        <f t="shared" si="0"/>
        <v>17</v>
      </c>
      <c r="F25" s="31">
        <f t="shared" si="0"/>
        <v>12</v>
      </c>
      <c r="G25" s="75">
        <f t="shared" si="0"/>
        <v>31</v>
      </c>
    </row>
    <row r="27" spans="1:7" x14ac:dyDescent="0.25">
      <c r="A27" s="34"/>
      <c r="B27" t="s">
        <v>21</v>
      </c>
    </row>
  </sheetData>
  <mergeCells count="5">
    <mergeCell ref="H5:L5"/>
    <mergeCell ref="C5:G5"/>
    <mergeCell ref="A7:A13"/>
    <mergeCell ref="C16:G16"/>
    <mergeCell ref="A18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G33" sqref="G33"/>
    </sheetView>
  </sheetViews>
  <sheetFormatPr defaultRowHeight="15" x14ac:dyDescent="0.25"/>
  <cols>
    <col min="1" max="1" width="12.28515625" customWidth="1"/>
    <col min="2" max="2" width="8.42578125" customWidth="1"/>
    <col min="5" max="5" width="8.85546875" bestFit="1" customWidth="1"/>
    <col min="6" max="6" width="9.7109375" customWidth="1"/>
    <col min="7" max="7" width="9.85546875" customWidth="1"/>
  </cols>
  <sheetData>
    <row r="1" spans="1:7" x14ac:dyDescent="0.25">
      <c r="A1" s="1" t="s">
        <v>2</v>
      </c>
    </row>
    <row r="2" spans="1:7" x14ac:dyDescent="0.25">
      <c r="A2" s="1" t="s">
        <v>75</v>
      </c>
    </row>
    <row r="3" spans="1:7" x14ac:dyDescent="0.25">
      <c r="A3" t="s">
        <v>76</v>
      </c>
    </row>
    <row r="4" spans="1:7" ht="15.75" thickBot="1" x14ac:dyDescent="0.3"/>
    <row r="5" spans="1:7" x14ac:dyDescent="0.25">
      <c r="A5" s="81"/>
      <c r="B5" s="106" t="s">
        <v>3</v>
      </c>
      <c r="C5" s="106"/>
      <c r="D5" s="106"/>
      <c r="E5" s="106"/>
      <c r="F5" s="106"/>
      <c r="G5" s="107"/>
    </row>
    <row r="6" spans="1:7" ht="45" x14ac:dyDescent="0.25">
      <c r="A6" s="17" t="s">
        <v>13</v>
      </c>
      <c r="B6" s="16" t="s">
        <v>14</v>
      </c>
      <c r="C6" s="16" t="s">
        <v>16</v>
      </c>
      <c r="D6" s="16" t="s">
        <v>15</v>
      </c>
      <c r="E6" s="16" t="s">
        <v>17</v>
      </c>
      <c r="F6" s="16" t="s">
        <v>18</v>
      </c>
      <c r="G6" s="18" t="s">
        <v>19</v>
      </c>
    </row>
    <row r="7" spans="1:7" x14ac:dyDescent="0.25">
      <c r="A7" s="19">
        <v>10</v>
      </c>
      <c r="B7" s="12">
        <v>39.828205128205127</v>
      </c>
      <c r="C7" s="12">
        <v>14.825641025641024</v>
      </c>
      <c r="D7" s="12">
        <v>21.610256410256412</v>
      </c>
      <c r="E7" s="12">
        <v>29.34375</v>
      </c>
      <c r="F7" s="12">
        <v>17.475000000000005</v>
      </c>
      <c r="G7" s="20">
        <v>9.0562500000000004</v>
      </c>
    </row>
    <row r="8" spans="1:7" x14ac:dyDescent="0.25">
      <c r="A8" s="21">
        <v>5</v>
      </c>
      <c r="B8" s="13">
        <v>24.661538461538459</v>
      </c>
      <c r="C8" s="13">
        <v>19.061538461538461</v>
      </c>
      <c r="D8" s="13">
        <v>18.558974358974357</v>
      </c>
      <c r="E8" s="13">
        <v>20.193750000000001</v>
      </c>
      <c r="F8" s="13">
        <v>9.7687500000000025</v>
      </c>
      <c r="G8" s="22">
        <v>8.7468750000000011</v>
      </c>
    </row>
    <row r="9" spans="1:7" x14ac:dyDescent="0.25">
      <c r="A9" s="19">
        <v>1</v>
      </c>
      <c r="B9" s="12">
        <v>22.435897435897434</v>
      </c>
      <c r="C9" s="12">
        <v>20.102564102564102</v>
      </c>
      <c r="D9" s="12">
        <v>14</v>
      </c>
      <c r="E9" s="12">
        <v>21.65625</v>
      </c>
      <c r="F9" s="12">
        <v>10.575000000000001</v>
      </c>
      <c r="G9" s="20">
        <v>6.9187500000000002</v>
      </c>
    </row>
    <row r="10" spans="1:7" ht="15.75" thickBot="1" x14ac:dyDescent="0.3">
      <c r="A10" s="23">
        <v>0</v>
      </c>
      <c r="B10" s="24">
        <v>21.14358974358974</v>
      </c>
      <c r="C10" s="24">
        <v>14.394871794871795</v>
      </c>
      <c r="D10" s="24">
        <v>14.86153846153846</v>
      </c>
      <c r="E10" s="24">
        <v>21.000000000000004</v>
      </c>
      <c r="F10" s="24">
        <v>9.9937500000000004</v>
      </c>
      <c r="G10" s="25">
        <v>8.7750000000000004</v>
      </c>
    </row>
    <row r="11" spans="1:7" ht="15.75" thickBot="1" x14ac:dyDescent="0.3"/>
    <row r="12" spans="1:7" x14ac:dyDescent="0.25">
      <c r="A12" s="81"/>
      <c r="B12" s="106" t="s">
        <v>4</v>
      </c>
      <c r="C12" s="106"/>
      <c r="D12" s="106"/>
      <c r="E12" s="106"/>
      <c r="F12" s="106"/>
      <c r="G12" s="107"/>
    </row>
    <row r="13" spans="1:7" ht="45" x14ac:dyDescent="0.25">
      <c r="A13" s="17" t="s">
        <v>13</v>
      </c>
      <c r="B13" s="16" t="s">
        <v>14</v>
      </c>
      <c r="C13" s="16" t="s">
        <v>16</v>
      </c>
      <c r="D13" s="16" t="s">
        <v>15</v>
      </c>
      <c r="E13" s="16" t="s">
        <v>17</v>
      </c>
      <c r="F13" s="16" t="s">
        <v>18</v>
      </c>
      <c r="G13" s="18" t="s">
        <v>19</v>
      </c>
    </row>
    <row r="14" spans="1:7" x14ac:dyDescent="0.25">
      <c r="A14" s="19">
        <v>10</v>
      </c>
      <c r="B14" s="14">
        <v>6</v>
      </c>
      <c r="C14" s="14">
        <v>2</v>
      </c>
      <c r="D14" s="14">
        <v>4</v>
      </c>
      <c r="E14" s="14">
        <v>5</v>
      </c>
      <c r="F14" s="14">
        <v>3</v>
      </c>
      <c r="G14" s="26">
        <v>1</v>
      </c>
    </row>
    <row r="15" spans="1:7" x14ac:dyDescent="0.25">
      <c r="A15" s="21">
        <v>5</v>
      </c>
      <c r="B15" s="15">
        <v>6</v>
      </c>
      <c r="C15" s="15">
        <v>4</v>
      </c>
      <c r="D15" s="15">
        <v>3</v>
      </c>
      <c r="E15" s="15">
        <v>5</v>
      </c>
      <c r="F15" s="15">
        <v>2</v>
      </c>
      <c r="G15" s="27">
        <v>1</v>
      </c>
    </row>
    <row r="16" spans="1:7" x14ac:dyDescent="0.25">
      <c r="A16" s="19">
        <v>1</v>
      </c>
      <c r="B16" s="14">
        <v>6</v>
      </c>
      <c r="C16" s="14">
        <v>4</v>
      </c>
      <c r="D16" s="14">
        <v>3</v>
      </c>
      <c r="E16" s="14">
        <v>5</v>
      </c>
      <c r="F16" s="14">
        <v>2</v>
      </c>
      <c r="G16" s="26">
        <v>1</v>
      </c>
    </row>
    <row r="17" spans="1:7" x14ac:dyDescent="0.25">
      <c r="A17" s="28">
        <v>0</v>
      </c>
      <c r="B17" s="2">
        <v>6</v>
      </c>
      <c r="C17" s="2">
        <v>3</v>
      </c>
      <c r="D17" s="2">
        <v>4</v>
      </c>
      <c r="E17" s="2">
        <v>5</v>
      </c>
      <c r="F17" s="2">
        <v>2</v>
      </c>
      <c r="G17" s="29">
        <v>1</v>
      </c>
    </row>
    <row r="18" spans="1:7" ht="15.75" thickBot="1" x14ac:dyDescent="0.3">
      <c r="A18" s="64" t="s">
        <v>5</v>
      </c>
      <c r="B18" s="30">
        <f t="shared" ref="B18:G18" si="0">SUM(B14:B17)</f>
        <v>24</v>
      </c>
      <c r="C18" s="31">
        <f t="shared" si="0"/>
        <v>13</v>
      </c>
      <c r="D18" s="31">
        <f t="shared" si="0"/>
        <v>14</v>
      </c>
      <c r="E18" s="32">
        <f t="shared" si="0"/>
        <v>20</v>
      </c>
      <c r="F18" s="31">
        <f t="shared" si="0"/>
        <v>9</v>
      </c>
      <c r="G18" s="33">
        <f t="shared" si="0"/>
        <v>4</v>
      </c>
    </row>
    <row r="20" spans="1:7" x14ac:dyDescent="0.25">
      <c r="A20" s="34"/>
      <c r="B20" t="s">
        <v>22</v>
      </c>
    </row>
  </sheetData>
  <mergeCells count="2">
    <mergeCell ref="B5:G5"/>
    <mergeCell ref="B12:G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/>
  </sheetViews>
  <sheetFormatPr defaultRowHeight="15" x14ac:dyDescent="0.25"/>
  <cols>
    <col min="2" max="2" width="14.85546875" customWidth="1"/>
    <col min="3" max="3" width="15.85546875" bestFit="1" customWidth="1"/>
    <col min="4" max="4" width="16.85546875" bestFit="1" customWidth="1"/>
    <col min="5" max="5" width="25.28515625" bestFit="1" customWidth="1"/>
    <col min="6" max="6" width="30.140625" bestFit="1" customWidth="1"/>
  </cols>
  <sheetData>
    <row r="1" spans="1:6" x14ac:dyDescent="0.25">
      <c r="A1" s="1" t="s">
        <v>78</v>
      </c>
    </row>
    <row r="2" spans="1:6" x14ac:dyDescent="0.25">
      <c r="A2" s="1" t="s">
        <v>93</v>
      </c>
    </row>
    <row r="3" spans="1:6" x14ac:dyDescent="0.25">
      <c r="A3" t="s">
        <v>88</v>
      </c>
    </row>
    <row r="4" spans="1:6" x14ac:dyDescent="0.25">
      <c r="A4" t="s">
        <v>89</v>
      </c>
    </row>
    <row r="5" spans="1:6" ht="15.75" thickBot="1" x14ac:dyDescent="0.3"/>
    <row r="6" spans="1:6" ht="17.25" x14ac:dyDescent="0.25">
      <c r="A6" s="93" t="s">
        <v>85</v>
      </c>
      <c r="B6" s="94" t="s">
        <v>79</v>
      </c>
      <c r="C6" s="95" t="s">
        <v>80</v>
      </c>
      <c r="D6" s="96" t="s">
        <v>84</v>
      </c>
      <c r="E6" s="96" t="s">
        <v>90</v>
      </c>
      <c r="F6" s="97" t="s">
        <v>94</v>
      </c>
    </row>
    <row r="7" spans="1:6" x14ac:dyDescent="0.25">
      <c r="A7" s="108" t="s">
        <v>86</v>
      </c>
      <c r="B7" s="87">
        <v>2</v>
      </c>
      <c r="C7" s="88">
        <v>85.6</v>
      </c>
      <c r="D7" s="52">
        <v>6</v>
      </c>
      <c r="E7" s="89">
        <v>5.14</v>
      </c>
      <c r="F7" s="98" t="s">
        <v>81</v>
      </c>
    </row>
    <row r="8" spans="1:6" x14ac:dyDescent="0.25">
      <c r="A8" s="108"/>
      <c r="B8" s="86">
        <v>1</v>
      </c>
      <c r="C8" s="84">
        <v>11.95</v>
      </c>
      <c r="D8" s="85">
        <v>71</v>
      </c>
      <c r="E8" s="83">
        <v>8.4499999999999993</v>
      </c>
      <c r="F8" s="99" t="s">
        <v>82</v>
      </c>
    </row>
    <row r="9" spans="1:6" ht="15.75" thickBot="1" x14ac:dyDescent="0.3">
      <c r="A9" s="109"/>
      <c r="B9" s="90">
        <v>3</v>
      </c>
      <c r="C9" s="91">
        <v>27</v>
      </c>
      <c r="D9" s="61">
        <v>74</v>
      </c>
      <c r="E9" s="92">
        <v>19.98</v>
      </c>
      <c r="F9" s="100" t="s">
        <v>81</v>
      </c>
    </row>
    <row r="10" spans="1:6" x14ac:dyDescent="0.25">
      <c r="A10" s="110" t="s">
        <v>87</v>
      </c>
      <c r="B10" s="86">
        <v>11</v>
      </c>
      <c r="C10" s="84">
        <v>15.65</v>
      </c>
      <c r="D10" s="85">
        <v>82</v>
      </c>
      <c r="E10" s="83">
        <v>4.3</v>
      </c>
      <c r="F10" s="99" t="s">
        <v>81</v>
      </c>
    </row>
    <row r="11" spans="1:6" x14ac:dyDescent="0.25">
      <c r="A11" s="108"/>
      <c r="B11" s="87">
        <v>6</v>
      </c>
      <c r="C11" s="88">
        <v>31.6</v>
      </c>
      <c r="D11" s="52">
        <v>22</v>
      </c>
      <c r="E11" s="89">
        <v>6.95</v>
      </c>
      <c r="F11" s="98" t="s">
        <v>81</v>
      </c>
    </row>
    <row r="12" spans="1:6" x14ac:dyDescent="0.25">
      <c r="A12" s="108"/>
      <c r="B12" s="86">
        <v>4</v>
      </c>
      <c r="C12" s="82">
        <v>13.7</v>
      </c>
      <c r="D12" s="85">
        <v>62</v>
      </c>
      <c r="E12" s="83">
        <v>8.49</v>
      </c>
      <c r="F12" s="99" t="s">
        <v>81</v>
      </c>
    </row>
    <row r="13" spans="1:6" x14ac:dyDescent="0.25">
      <c r="A13" s="108"/>
      <c r="B13" s="87">
        <v>8</v>
      </c>
      <c r="C13" s="88">
        <v>55.9</v>
      </c>
      <c r="D13" s="52">
        <v>23</v>
      </c>
      <c r="E13" s="89">
        <v>12.85</v>
      </c>
      <c r="F13" s="98" t="s">
        <v>82</v>
      </c>
    </row>
    <row r="14" spans="1:6" x14ac:dyDescent="0.25">
      <c r="A14" s="108"/>
      <c r="B14" s="86">
        <v>7</v>
      </c>
      <c r="C14" s="82">
        <v>21.6</v>
      </c>
      <c r="D14" s="85">
        <v>80</v>
      </c>
      <c r="E14" s="83">
        <v>17.3</v>
      </c>
      <c r="F14" s="99" t="s">
        <v>81</v>
      </c>
    </row>
    <row r="15" spans="1:6" x14ac:dyDescent="0.25">
      <c r="A15" s="108"/>
      <c r="B15" s="87">
        <v>12</v>
      </c>
      <c r="C15" s="88">
        <v>25.4</v>
      </c>
      <c r="D15" s="52">
        <v>84</v>
      </c>
      <c r="E15" s="89">
        <v>21.3</v>
      </c>
      <c r="F15" s="98" t="s">
        <v>82</v>
      </c>
    </row>
    <row r="16" spans="1:6" x14ac:dyDescent="0.25">
      <c r="A16" s="108"/>
      <c r="B16" s="86">
        <v>9</v>
      </c>
      <c r="C16" s="82">
        <v>32.4</v>
      </c>
      <c r="D16" s="85">
        <v>92</v>
      </c>
      <c r="E16" s="83">
        <v>29.8</v>
      </c>
      <c r="F16" s="99" t="s">
        <v>83</v>
      </c>
    </row>
    <row r="17" spans="1:6" x14ac:dyDescent="0.25">
      <c r="A17" s="108"/>
      <c r="B17" s="87">
        <v>5</v>
      </c>
      <c r="C17" s="88">
        <v>60.8</v>
      </c>
      <c r="D17" s="52">
        <v>80</v>
      </c>
      <c r="E17" s="89">
        <v>48.64</v>
      </c>
      <c r="F17" s="98" t="s">
        <v>83</v>
      </c>
    </row>
    <row r="18" spans="1:6" x14ac:dyDescent="0.25">
      <c r="A18" s="108"/>
      <c r="B18" s="86">
        <v>13</v>
      </c>
      <c r="C18" s="84">
        <v>86.95</v>
      </c>
      <c r="D18" s="85">
        <v>95</v>
      </c>
      <c r="E18" s="83">
        <v>82.6</v>
      </c>
      <c r="F18" s="99" t="s">
        <v>82</v>
      </c>
    </row>
    <row r="19" spans="1:6" ht="15.75" thickBot="1" x14ac:dyDescent="0.3">
      <c r="A19" s="109"/>
      <c r="B19" s="90">
        <v>10</v>
      </c>
      <c r="C19" s="91">
        <v>222.75</v>
      </c>
      <c r="D19" s="61">
        <v>96</v>
      </c>
      <c r="E19" s="92">
        <v>213.85</v>
      </c>
      <c r="F19" s="100" t="s">
        <v>83</v>
      </c>
    </row>
    <row r="20" spans="1:6" ht="17.25" x14ac:dyDescent="0.25">
      <c r="A20" t="s">
        <v>91</v>
      </c>
    </row>
    <row r="21" spans="1:6" ht="17.25" x14ac:dyDescent="0.25">
      <c r="A21" t="s">
        <v>92</v>
      </c>
    </row>
  </sheetData>
  <mergeCells count="2">
    <mergeCell ref="A7:A9"/>
    <mergeCell ref="A10:A1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C19" sqref="C19"/>
    </sheetView>
  </sheetViews>
  <sheetFormatPr defaultRowHeight="15" x14ac:dyDescent="0.25"/>
  <cols>
    <col min="1" max="1" width="15.42578125" customWidth="1"/>
    <col min="2" max="2" width="37.42578125" bestFit="1" customWidth="1"/>
    <col min="3" max="3" width="38.7109375" bestFit="1" customWidth="1"/>
    <col min="4" max="4" width="58" bestFit="1" customWidth="1"/>
    <col min="5" max="5" width="20" bestFit="1" customWidth="1"/>
    <col min="6" max="6" width="24.5703125" bestFit="1" customWidth="1"/>
    <col min="7" max="7" width="14.7109375" bestFit="1" customWidth="1"/>
    <col min="8" max="8" width="39.140625" bestFit="1" customWidth="1"/>
  </cols>
  <sheetData>
    <row r="1" spans="1:8" x14ac:dyDescent="0.25">
      <c r="A1" s="1" t="s">
        <v>97</v>
      </c>
    </row>
    <row r="2" spans="1:8" x14ac:dyDescent="0.25">
      <c r="A2" s="1" t="s">
        <v>20</v>
      </c>
    </row>
    <row r="3" spans="1:8" x14ac:dyDescent="0.25">
      <c r="A3" t="s">
        <v>66</v>
      </c>
    </row>
    <row r="4" spans="1:8" ht="15" customHeight="1" thickBot="1" x14ac:dyDescent="0.3"/>
    <row r="5" spans="1:8" x14ac:dyDescent="0.25">
      <c r="A5" s="48" t="s">
        <v>23</v>
      </c>
      <c r="B5" s="45" t="s">
        <v>24</v>
      </c>
      <c r="C5" s="45" t="s">
        <v>25</v>
      </c>
      <c r="D5" s="45" t="s">
        <v>26</v>
      </c>
      <c r="E5" s="45" t="s">
        <v>70</v>
      </c>
      <c r="F5" s="46" t="s">
        <v>27</v>
      </c>
      <c r="G5" s="46" t="s">
        <v>28</v>
      </c>
      <c r="H5" s="47" t="s">
        <v>29</v>
      </c>
    </row>
    <row r="6" spans="1:8" x14ac:dyDescent="0.25">
      <c r="A6" s="51" t="s">
        <v>30</v>
      </c>
      <c r="B6" s="52" t="s">
        <v>31</v>
      </c>
      <c r="C6" s="52" t="s">
        <v>32</v>
      </c>
      <c r="D6" s="52" t="s">
        <v>33</v>
      </c>
      <c r="E6" s="53" t="s">
        <v>71</v>
      </c>
      <c r="F6" s="53" t="s">
        <v>71</v>
      </c>
      <c r="G6" s="53" t="s">
        <v>71</v>
      </c>
      <c r="H6" s="54" t="s">
        <v>72</v>
      </c>
    </row>
    <row r="7" spans="1:8" x14ac:dyDescent="0.25">
      <c r="A7" s="49" t="s">
        <v>34</v>
      </c>
      <c r="B7" s="40" t="s">
        <v>35</v>
      </c>
      <c r="C7" s="40" t="s">
        <v>36</v>
      </c>
      <c r="D7" s="40" t="s">
        <v>37</v>
      </c>
      <c r="E7" s="41" t="s">
        <v>71</v>
      </c>
      <c r="F7" s="41" t="s">
        <v>71</v>
      </c>
      <c r="G7" s="41" t="s">
        <v>71</v>
      </c>
      <c r="H7" s="44" t="s">
        <v>72</v>
      </c>
    </row>
    <row r="8" spans="1:8" ht="17.25" x14ac:dyDescent="0.25">
      <c r="A8" s="51" t="s">
        <v>38</v>
      </c>
      <c r="B8" s="55" t="s">
        <v>39</v>
      </c>
      <c r="C8" s="55" t="s">
        <v>40</v>
      </c>
      <c r="D8" s="56" t="s">
        <v>41</v>
      </c>
      <c r="E8" s="52">
        <v>99</v>
      </c>
      <c r="F8" s="52" t="s">
        <v>42</v>
      </c>
      <c r="G8" s="52" t="s">
        <v>43</v>
      </c>
      <c r="H8" s="54" t="s">
        <v>73</v>
      </c>
    </row>
    <row r="9" spans="1:8" ht="17.25" x14ac:dyDescent="0.25">
      <c r="A9" s="50" t="s">
        <v>44</v>
      </c>
      <c r="B9" s="38" t="s">
        <v>45</v>
      </c>
      <c r="C9" s="38" t="s">
        <v>46</v>
      </c>
      <c r="D9" s="39" t="s">
        <v>47</v>
      </c>
      <c r="E9" s="40">
        <v>86</v>
      </c>
      <c r="F9" s="42" t="s">
        <v>48</v>
      </c>
      <c r="G9" s="42" t="s">
        <v>49</v>
      </c>
      <c r="H9" s="44" t="s">
        <v>73</v>
      </c>
    </row>
    <row r="10" spans="1:8" ht="17.25" x14ac:dyDescent="0.25">
      <c r="A10" s="51" t="s">
        <v>50</v>
      </c>
      <c r="B10" s="57" t="s">
        <v>51</v>
      </c>
      <c r="C10" s="57" t="s">
        <v>52</v>
      </c>
      <c r="D10" s="58" t="s">
        <v>53</v>
      </c>
      <c r="E10" s="52">
        <v>100</v>
      </c>
      <c r="F10" s="59" t="s">
        <v>54</v>
      </c>
      <c r="G10" s="59" t="s">
        <v>55</v>
      </c>
      <c r="H10" s="54" t="s">
        <v>73</v>
      </c>
    </row>
    <row r="11" spans="1:8" ht="17.25" x14ac:dyDescent="0.25">
      <c r="A11" s="50" t="s">
        <v>56</v>
      </c>
      <c r="B11" s="36" t="s">
        <v>57</v>
      </c>
      <c r="C11" s="36" t="s">
        <v>58</v>
      </c>
      <c r="D11" s="37" t="s">
        <v>59</v>
      </c>
      <c r="E11" s="40">
        <v>94</v>
      </c>
      <c r="F11" s="40" t="s">
        <v>60</v>
      </c>
      <c r="G11" s="43" t="s">
        <v>61</v>
      </c>
      <c r="H11" s="44" t="s">
        <v>73</v>
      </c>
    </row>
    <row r="12" spans="1:8" ht="18" thickBot="1" x14ac:dyDescent="0.3">
      <c r="A12" s="60" t="s">
        <v>11</v>
      </c>
      <c r="B12" s="61" t="s">
        <v>62</v>
      </c>
      <c r="C12" s="61" t="s">
        <v>63</v>
      </c>
      <c r="D12" s="61" t="s">
        <v>64</v>
      </c>
      <c r="E12" s="61">
        <v>105</v>
      </c>
      <c r="F12" s="61" t="s">
        <v>65</v>
      </c>
      <c r="G12" s="62" t="s">
        <v>71</v>
      </c>
      <c r="H12" s="63" t="s">
        <v>74</v>
      </c>
    </row>
    <row r="13" spans="1:8" ht="17.25" x14ac:dyDescent="0.25">
      <c r="A13" s="35" t="s">
        <v>67</v>
      </c>
    </row>
    <row r="14" spans="1:8" ht="17.25" x14ac:dyDescent="0.25">
      <c r="A14" s="35" t="s">
        <v>68</v>
      </c>
    </row>
    <row r="15" spans="1:8" x14ac:dyDescent="0.25">
      <c r="A15" s="35" t="s">
        <v>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table 1</vt:lpstr>
      <vt:lpstr>Suppl table 2</vt:lpstr>
      <vt:lpstr>Suppl table 3</vt:lpstr>
      <vt:lpstr>Suppl table 4</vt:lpstr>
      <vt:lpstr>Suppl table 5</vt:lpstr>
    </vt:vector>
  </TitlesOfParts>
  <Company>Sykehuspartner H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ne Henrichson Kresse</dc:creator>
  <cp:lastModifiedBy>Heidi Dietrichson Pharo</cp:lastModifiedBy>
  <dcterms:created xsi:type="dcterms:W3CDTF">2022-09-21T08:32:29Z</dcterms:created>
  <dcterms:modified xsi:type="dcterms:W3CDTF">2023-07-06T08:47:16Z</dcterms:modified>
</cp:coreProperties>
</file>